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9.png" ContentType="image/png"/>
  <Override PartName="/xl/media/image13.png" ContentType="image/png"/>
  <Override PartName="/xl/media/image8.png" ContentType="image/png"/>
  <Override PartName="/xl/media/image12.png" ContentType="image/png"/>
  <Override PartName="/xl/media/image7.png" ContentType="image/png"/>
  <Override PartName="/xl/media/image11.png" ContentType="image/png"/>
  <Override PartName="/xl/media/image6.png" ContentType="image/png"/>
  <Override PartName="/xl/media/image10.png" ContentType="image/png"/>
  <Override PartName="/xl/media/image5.png" ContentType="image/png"/>
  <Override PartName="/xl/media/image4.png" ContentType="image/png"/>
  <Override PartName="/xl/media/image3.png" ContentType="image/png"/>
  <Override PartName="/xl/media/image23.png" ContentType="image/png"/>
  <Override PartName="/xl/media/image22.png" ContentType="image/png"/>
  <Override PartName="/xl/media/image21.png" ContentType="image/png"/>
  <Override PartName="/xl/media/image19.png" ContentType="image/png"/>
  <Override PartName="/xl/media/image20.png" ContentType="image/png"/>
  <Override PartName="/xl/media/image18.png" ContentType="image/png"/>
  <Override PartName="/xl/media/image17.png" ContentType="image/png"/>
  <Override PartName="/xl/media/image16.png" ContentType="image/png"/>
  <Override PartName="/xl/media/image15.png" ContentType="image/png"/>
  <Override PartName="/xl/media/image14.png" ContentType="image/png"/>
  <Override PartName="/xl/media/image1.png" ContentType="image/png"/>
  <Override PartName="/xl/media/image24.png" ContentType="image/pn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017-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0">
  <si>
    <t xml:space="preserve">Peak</t>
  </si>
  <si>
    <t xml:space="preserve">FLD retention time</t>
  </si>
  <si>
    <t xml:space="preserve">GU</t>
  </si>
  <si>
    <t xml:space="preserve">Mass monoisotopic (with RapiFlour)</t>
  </si>
  <si>
    <t xml:space="preserve">Mass monoisotopic(no label)</t>
  </si>
  <si>
    <t xml:space="preserve">Glycan name</t>
  </si>
  <si>
    <t xml:space="preserve">Structure</t>
  </si>
  <si>
    <t xml:space="preserve">M4</t>
  </si>
  <si>
    <t xml:space="preserve">F(6)A2</t>
  </si>
  <si>
    <t xml:space="preserve">F(6)A1B</t>
  </si>
  <si>
    <t xml:space="preserve">F(6)A1G1</t>
  </si>
  <si>
    <t xml:space="preserve">M5</t>
  </si>
  <si>
    <t xml:space="preserve">F(6)A2B</t>
  </si>
  <si>
    <t xml:space="preserve">F(6)A2G1</t>
  </si>
  <si>
    <t xml:space="preserve">F(6)A2[3]BG(4)</t>
  </si>
  <si>
    <t xml:space="preserve">A2G(4)2</t>
  </si>
  <si>
    <t xml:space="preserve">F(6)A2G(4)2</t>
  </si>
  <si>
    <t xml:space="preserve">M5A1G(4)1</t>
  </si>
  <si>
    <t xml:space="preserve">A2G(4)2S(3)1</t>
  </si>
  <si>
    <t xml:space="preserve">F(6)A2[6]G(4)1S(6)1</t>
  </si>
  <si>
    <t xml:space="preserve">A2BG(4)1S(6)1</t>
  </si>
  <si>
    <t xml:space="preserve">F(6)A2G(4)2S(3)1</t>
  </si>
  <si>
    <t xml:space="preserve">F(6)A2[6]BG(4)1S(6)1</t>
  </si>
  <si>
    <t xml:space="preserve">A2G(4)2S1</t>
  </si>
  <si>
    <t xml:space="preserve">F(6)A2G(4)2S(6)1</t>
  </si>
  <si>
    <t xml:space="preserve">M5A1G1S1</t>
  </si>
  <si>
    <t xml:space="preserve">M5A1BG1S1</t>
  </si>
  <si>
    <t xml:space="preserve">A2G(4)2S(6,6)2</t>
  </si>
  <si>
    <t xml:space="preserve">F(6)A2G(4)2S(6,6)2</t>
  </si>
  <si>
    <t xml:space="preserve">FM5A2G2S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_ "/>
    <numFmt numFmtId="167" formatCode="0.0000_ 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Microsoft Sans Serif"/>
      <family val="2"/>
    </font>
    <font>
      <b val="true"/>
      <sz val="10"/>
      <name val="宋体"/>
      <family val="0"/>
      <charset val="134"/>
    </font>
    <font>
      <b val="true"/>
      <sz val="8"/>
      <name val="宋体"/>
      <family val="0"/>
      <charset val="134"/>
    </font>
    <font>
      <b val="true"/>
      <sz val="10"/>
      <name val="Arial"/>
      <family val="2"/>
    </font>
    <font>
      <sz val="8"/>
      <color rgb="FF000000"/>
      <name val="Microsoft Sans Serif"/>
      <family val="2"/>
    </font>
    <font>
      <u val="single"/>
      <sz val="10"/>
      <color rgb="FF0066CC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0F0F0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0F0F0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<Relationship Id="rId11" Type="http://schemas.openxmlformats.org/officeDocument/2006/relationships/image" Target="../media/image11.png"/><Relationship Id="rId12" Type="http://schemas.openxmlformats.org/officeDocument/2006/relationships/image" Target="../media/image12.png"/><Relationship Id="rId13" Type="http://schemas.openxmlformats.org/officeDocument/2006/relationships/image" Target="../media/image13.png"/><Relationship Id="rId14" Type="http://schemas.openxmlformats.org/officeDocument/2006/relationships/image" Target="../media/image13.png"/><Relationship Id="rId15" Type="http://schemas.openxmlformats.org/officeDocument/2006/relationships/image" Target="../media/image14.png"/><Relationship Id="rId16" Type="http://schemas.openxmlformats.org/officeDocument/2006/relationships/image" Target="../media/image15.png"/><Relationship Id="rId17" Type="http://schemas.openxmlformats.org/officeDocument/2006/relationships/image" Target="../media/image16.png"/><Relationship Id="rId18" Type="http://schemas.openxmlformats.org/officeDocument/2006/relationships/image" Target="../media/image17.png"/><Relationship Id="rId19" Type="http://schemas.openxmlformats.org/officeDocument/2006/relationships/image" Target="../media/image18.png"/><Relationship Id="rId20" Type="http://schemas.openxmlformats.org/officeDocument/2006/relationships/image" Target="../media/image14.png"/><Relationship Id="rId21" Type="http://schemas.openxmlformats.org/officeDocument/2006/relationships/image" Target="../media/image17.png"/><Relationship Id="rId22" Type="http://schemas.openxmlformats.org/officeDocument/2006/relationships/image" Target="../media/image17.png"/><Relationship Id="rId23" Type="http://schemas.openxmlformats.org/officeDocument/2006/relationships/image" Target="../media/image19.png"/><Relationship Id="rId24" Type="http://schemas.openxmlformats.org/officeDocument/2006/relationships/image" Target="../media/image20.png"/><Relationship Id="rId25" Type="http://schemas.openxmlformats.org/officeDocument/2006/relationships/image" Target="../media/image21.png"/><Relationship Id="rId26" Type="http://schemas.openxmlformats.org/officeDocument/2006/relationships/image" Target="../media/image22.png"/><Relationship Id="rId27" Type="http://schemas.openxmlformats.org/officeDocument/2006/relationships/image" Target="../media/image23.png"/><Relationship Id="rId28" Type="http://schemas.openxmlformats.org/officeDocument/2006/relationships/image" Target="../media/image24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3</xdr:row>
      <xdr:rowOff>0</xdr:rowOff>
    </xdr:from>
    <xdr:to>
      <xdr:col>8</xdr:col>
      <xdr:colOff>684000</xdr:colOff>
      <xdr:row>5</xdr:row>
      <xdr:rowOff>88200</xdr:rowOff>
    </xdr:to>
    <xdr:sp>
      <xdr:nvSpPr>
        <xdr:cNvPr id="0" name="x__x005F_x0000_i1043"/>
        <xdr:cNvSpPr/>
      </xdr:nvSpPr>
      <xdr:spPr>
        <a:xfrm>
          <a:off x="12741840" y="2514600"/>
          <a:ext cx="2915640" cy="176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3</xdr:row>
      <xdr:rowOff>0</xdr:rowOff>
    </xdr:from>
    <xdr:to>
      <xdr:col>8</xdr:col>
      <xdr:colOff>684000</xdr:colOff>
      <xdr:row>5</xdr:row>
      <xdr:rowOff>88200</xdr:rowOff>
    </xdr:to>
    <xdr:sp>
      <xdr:nvSpPr>
        <xdr:cNvPr id="1" name="x__x005F_x0000_i1043"/>
        <xdr:cNvSpPr/>
      </xdr:nvSpPr>
      <xdr:spPr>
        <a:xfrm>
          <a:off x="12741840" y="2514600"/>
          <a:ext cx="2915640" cy="1764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47880</xdr:colOff>
      <xdr:row>3</xdr:row>
      <xdr:rowOff>12960</xdr:rowOff>
    </xdr:from>
    <xdr:to>
      <xdr:col>6</xdr:col>
      <xdr:colOff>1401120</xdr:colOff>
      <xdr:row>3</xdr:row>
      <xdr:rowOff>825120</xdr:rowOff>
    </xdr:to>
    <xdr:pic>
      <xdr:nvPicPr>
        <xdr:cNvPr id="2" name="图片 1" descr=""/>
        <xdr:cNvPicPr/>
      </xdr:nvPicPr>
      <xdr:blipFill>
        <a:blip r:embed="rId1"/>
        <a:stretch/>
      </xdr:blipFill>
      <xdr:spPr>
        <a:xfrm>
          <a:off x="10558440" y="2527560"/>
          <a:ext cx="1353240" cy="812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4</xdr:row>
      <xdr:rowOff>39240</xdr:rowOff>
    </xdr:from>
    <xdr:to>
      <xdr:col>6</xdr:col>
      <xdr:colOff>1634400</xdr:colOff>
      <xdr:row>4</xdr:row>
      <xdr:rowOff>762840</xdr:rowOff>
    </xdr:to>
    <xdr:pic>
      <xdr:nvPicPr>
        <xdr:cNvPr id="3" name="图片 2" descr=""/>
        <xdr:cNvPicPr/>
      </xdr:nvPicPr>
      <xdr:blipFill>
        <a:blip r:embed="rId2"/>
        <a:stretch/>
      </xdr:blipFill>
      <xdr:spPr>
        <a:xfrm>
          <a:off x="10510560" y="3391920"/>
          <a:ext cx="1634400" cy="723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34920</xdr:colOff>
      <xdr:row>1</xdr:row>
      <xdr:rowOff>39240</xdr:rowOff>
    </xdr:from>
    <xdr:to>
      <xdr:col>6</xdr:col>
      <xdr:colOff>1527480</xdr:colOff>
      <xdr:row>1</xdr:row>
      <xdr:rowOff>635400</xdr:rowOff>
    </xdr:to>
    <xdr:pic>
      <xdr:nvPicPr>
        <xdr:cNvPr id="4" name="图片 3" descr=""/>
        <xdr:cNvPicPr/>
      </xdr:nvPicPr>
      <xdr:blipFill>
        <a:blip r:embed="rId3"/>
        <a:stretch/>
      </xdr:blipFill>
      <xdr:spPr>
        <a:xfrm>
          <a:off x="10545480" y="877320"/>
          <a:ext cx="1492560" cy="596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34920</xdr:colOff>
      <xdr:row>2</xdr:row>
      <xdr:rowOff>61920</xdr:rowOff>
    </xdr:from>
    <xdr:to>
      <xdr:col>6</xdr:col>
      <xdr:colOff>1446840</xdr:colOff>
      <xdr:row>2</xdr:row>
      <xdr:rowOff>798840</xdr:rowOff>
    </xdr:to>
    <xdr:pic>
      <xdr:nvPicPr>
        <xdr:cNvPr id="5" name="图片 4" descr=""/>
        <xdr:cNvPicPr/>
      </xdr:nvPicPr>
      <xdr:blipFill>
        <a:blip r:embed="rId4"/>
        <a:stretch/>
      </xdr:blipFill>
      <xdr:spPr>
        <a:xfrm>
          <a:off x="10545480" y="1738440"/>
          <a:ext cx="1411920" cy="736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152640</xdr:colOff>
      <xdr:row>5</xdr:row>
      <xdr:rowOff>88200</xdr:rowOff>
    </xdr:from>
    <xdr:to>
      <xdr:col>6</xdr:col>
      <xdr:colOff>1505880</xdr:colOff>
      <xdr:row>5</xdr:row>
      <xdr:rowOff>785520</xdr:rowOff>
    </xdr:to>
    <xdr:pic>
      <xdr:nvPicPr>
        <xdr:cNvPr id="6" name="图片 5" descr=""/>
        <xdr:cNvPicPr/>
      </xdr:nvPicPr>
      <xdr:blipFill>
        <a:blip r:embed="rId5"/>
        <a:stretch/>
      </xdr:blipFill>
      <xdr:spPr>
        <a:xfrm>
          <a:off x="10663200" y="4279320"/>
          <a:ext cx="1353240" cy="697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106560</xdr:colOff>
      <xdr:row>6</xdr:row>
      <xdr:rowOff>52560</xdr:rowOff>
    </xdr:from>
    <xdr:to>
      <xdr:col>6</xdr:col>
      <xdr:colOff>1754280</xdr:colOff>
      <xdr:row>6</xdr:row>
      <xdr:rowOff>776160</xdr:rowOff>
    </xdr:to>
    <xdr:pic>
      <xdr:nvPicPr>
        <xdr:cNvPr id="7" name="图片 6" descr=""/>
        <xdr:cNvPicPr/>
      </xdr:nvPicPr>
      <xdr:blipFill>
        <a:blip r:embed="rId6"/>
        <a:stretch/>
      </xdr:blipFill>
      <xdr:spPr>
        <a:xfrm>
          <a:off x="10617120" y="5081760"/>
          <a:ext cx="1647720" cy="723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47880</xdr:colOff>
      <xdr:row>7</xdr:row>
      <xdr:rowOff>52560</xdr:rowOff>
    </xdr:from>
    <xdr:to>
      <xdr:col>6</xdr:col>
      <xdr:colOff>1307520</xdr:colOff>
      <xdr:row>7</xdr:row>
      <xdr:rowOff>815400</xdr:rowOff>
    </xdr:to>
    <xdr:pic>
      <xdr:nvPicPr>
        <xdr:cNvPr id="8" name="图片 7" descr=""/>
        <xdr:cNvPicPr/>
      </xdr:nvPicPr>
      <xdr:blipFill>
        <a:blip r:embed="rId7"/>
        <a:stretch/>
      </xdr:blipFill>
      <xdr:spPr>
        <a:xfrm>
          <a:off x="10558440" y="5919840"/>
          <a:ext cx="1259640" cy="762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106560</xdr:colOff>
      <xdr:row>8</xdr:row>
      <xdr:rowOff>39240</xdr:rowOff>
    </xdr:from>
    <xdr:to>
      <xdr:col>6</xdr:col>
      <xdr:colOff>1754280</xdr:colOff>
      <xdr:row>8</xdr:row>
      <xdr:rowOff>762840</xdr:rowOff>
    </xdr:to>
    <xdr:pic>
      <xdr:nvPicPr>
        <xdr:cNvPr id="9" name="图片 8" descr=""/>
        <xdr:cNvPicPr/>
      </xdr:nvPicPr>
      <xdr:blipFill>
        <a:blip r:embed="rId8"/>
        <a:stretch/>
      </xdr:blipFill>
      <xdr:spPr>
        <a:xfrm>
          <a:off x="10617120" y="6744960"/>
          <a:ext cx="1647720" cy="723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58680</xdr:colOff>
      <xdr:row>9</xdr:row>
      <xdr:rowOff>39240</xdr:rowOff>
    </xdr:from>
    <xdr:to>
      <xdr:col>6</xdr:col>
      <xdr:colOff>1706040</xdr:colOff>
      <xdr:row>9</xdr:row>
      <xdr:rowOff>762840</xdr:rowOff>
    </xdr:to>
    <xdr:pic>
      <xdr:nvPicPr>
        <xdr:cNvPr id="10" name="图片 9" descr=""/>
        <xdr:cNvPicPr/>
      </xdr:nvPicPr>
      <xdr:blipFill>
        <a:blip r:embed="rId9"/>
        <a:stretch/>
      </xdr:blipFill>
      <xdr:spPr>
        <a:xfrm>
          <a:off x="10569240" y="7583040"/>
          <a:ext cx="1647360" cy="723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93600</xdr:colOff>
      <xdr:row>10</xdr:row>
      <xdr:rowOff>39240</xdr:rowOff>
    </xdr:from>
    <xdr:to>
      <xdr:col>6</xdr:col>
      <xdr:colOff>1610280</xdr:colOff>
      <xdr:row>10</xdr:row>
      <xdr:rowOff>825120</xdr:rowOff>
    </xdr:to>
    <xdr:pic>
      <xdr:nvPicPr>
        <xdr:cNvPr id="11" name="图片 10" descr=""/>
        <xdr:cNvPicPr/>
      </xdr:nvPicPr>
      <xdr:blipFill>
        <a:blip r:embed="rId10"/>
        <a:stretch/>
      </xdr:blipFill>
      <xdr:spPr>
        <a:xfrm>
          <a:off x="10604160" y="8421120"/>
          <a:ext cx="1516680" cy="7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93600</xdr:colOff>
      <xdr:row>11</xdr:row>
      <xdr:rowOff>61920</xdr:rowOff>
    </xdr:from>
    <xdr:to>
      <xdr:col>6</xdr:col>
      <xdr:colOff>1952280</xdr:colOff>
      <xdr:row>11</xdr:row>
      <xdr:rowOff>759600</xdr:rowOff>
    </xdr:to>
    <xdr:pic>
      <xdr:nvPicPr>
        <xdr:cNvPr id="12" name="图片 11" descr=""/>
        <xdr:cNvPicPr/>
      </xdr:nvPicPr>
      <xdr:blipFill>
        <a:blip r:embed="rId11"/>
        <a:stretch/>
      </xdr:blipFill>
      <xdr:spPr>
        <a:xfrm>
          <a:off x="10604160" y="9282240"/>
          <a:ext cx="1858680" cy="697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58680</xdr:colOff>
      <xdr:row>12</xdr:row>
      <xdr:rowOff>26280</xdr:rowOff>
    </xdr:from>
    <xdr:to>
      <xdr:col>6</xdr:col>
      <xdr:colOff>1762920</xdr:colOff>
      <xdr:row>12</xdr:row>
      <xdr:rowOff>776160</xdr:rowOff>
    </xdr:to>
    <xdr:pic>
      <xdr:nvPicPr>
        <xdr:cNvPr id="13" name="图片 12" descr=""/>
        <xdr:cNvPicPr/>
      </xdr:nvPicPr>
      <xdr:blipFill>
        <a:blip r:embed="rId12"/>
        <a:stretch/>
      </xdr:blipFill>
      <xdr:spPr>
        <a:xfrm>
          <a:off x="10569240" y="10084680"/>
          <a:ext cx="1704240" cy="749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13</xdr:row>
      <xdr:rowOff>0</xdr:rowOff>
    </xdr:from>
    <xdr:to>
      <xdr:col>6</xdr:col>
      <xdr:colOff>2091960</xdr:colOff>
      <xdr:row>13</xdr:row>
      <xdr:rowOff>762840</xdr:rowOff>
    </xdr:to>
    <xdr:pic>
      <xdr:nvPicPr>
        <xdr:cNvPr id="14" name="图片 13" descr=""/>
        <xdr:cNvPicPr/>
      </xdr:nvPicPr>
      <xdr:blipFill>
        <a:blip r:embed="rId13"/>
        <a:stretch/>
      </xdr:blipFill>
      <xdr:spPr>
        <a:xfrm>
          <a:off x="10510560" y="10896480"/>
          <a:ext cx="2091960" cy="762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10800</xdr:colOff>
      <xdr:row>14</xdr:row>
      <xdr:rowOff>52200</xdr:rowOff>
    </xdr:from>
    <xdr:to>
      <xdr:col>6</xdr:col>
      <xdr:colOff>2102760</xdr:colOff>
      <xdr:row>14</xdr:row>
      <xdr:rowOff>815040</xdr:rowOff>
    </xdr:to>
    <xdr:pic>
      <xdr:nvPicPr>
        <xdr:cNvPr id="15" name="图片 52" descr=""/>
        <xdr:cNvPicPr/>
      </xdr:nvPicPr>
      <xdr:blipFill>
        <a:blip r:embed="rId14"/>
        <a:stretch/>
      </xdr:blipFill>
      <xdr:spPr>
        <a:xfrm>
          <a:off x="10521360" y="11787120"/>
          <a:ext cx="2091960" cy="762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34920</xdr:colOff>
      <xdr:row>15</xdr:row>
      <xdr:rowOff>52560</xdr:rowOff>
    </xdr:from>
    <xdr:to>
      <xdr:col>6</xdr:col>
      <xdr:colOff>2104920</xdr:colOff>
      <xdr:row>15</xdr:row>
      <xdr:rowOff>687600</xdr:rowOff>
    </xdr:to>
    <xdr:pic>
      <xdr:nvPicPr>
        <xdr:cNvPr id="16" name="图片 14" descr=""/>
        <xdr:cNvPicPr/>
      </xdr:nvPicPr>
      <xdr:blipFill>
        <a:blip r:embed="rId15"/>
        <a:stretch/>
      </xdr:blipFill>
      <xdr:spPr>
        <a:xfrm>
          <a:off x="10545480" y="12625560"/>
          <a:ext cx="2070000" cy="635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58680</xdr:colOff>
      <xdr:row>16</xdr:row>
      <xdr:rowOff>26280</xdr:rowOff>
    </xdr:from>
    <xdr:to>
      <xdr:col>6</xdr:col>
      <xdr:colOff>1974240</xdr:colOff>
      <xdr:row>16</xdr:row>
      <xdr:rowOff>776160</xdr:rowOff>
    </xdr:to>
    <xdr:pic>
      <xdr:nvPicPr>
        <xdr:cNvPr id="17" name="图片 15" descr=""/>
        <xdr:cNvPicPr/>
      </xdr:nvPicPr>
      <xdr:blipFill>
        <a:blip r:embed="rId16"/>
        <a:stretch/>
      </xdr:blipFill>
      <xdr:spPr>
        <a:xfrm>
          <a:off x="10569240" y="13437360"/>
          <a:ext cx="1915560" cy="749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93600</xdr:colOff>
      <xdr:row>17</xdr:row>
      <xdr:rowOff>36720</xdr:rowOff>
    </xdr:from>
    <xdr:to>
      <xdr:col>6</xdr:col>
      <xdr:colOff>1987200</xdr:colOff>
      <xdr:row>17</xdr:row>
      <xdr:rowOff>823680</xdr:rowOff>
    </xdr:to>
    <xdr:pic>
      <xdr:nvPicPr>
        <xdr:cNvPr id="18" name="图片 16" descr=""/>
        <xdr:cNvPicPr/>
      </xdr:nvPicPr>
      <xdr:blipFill>
        <a:blip r:embed="rId17"/>
        <a:stretch/>
      </xdr:blipFill>
      <xdr:spPr>
        <a:xfrm>
          <a:off x="10604160" y="14286240"/>
          <a:ext cx="1893600" cy="786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10800</xdr:colOff>
      <xdr:row>18</xdr:row>
      <xdr:rowOff>88200</xdr:rowOff>
    </xdr:from>
    <xdr:to>
      <xdr:col>6</xdr:col>
      <xdr:colOff>1950120</xdr:colOff>
      <xdr:row>18</xdr:row>
      <xdr:rowOff>785880</xdr:rowOff>
    </xdr:to>
    <xdr:pic>
      <xdr:nvPicPr>
        <xdr:cNvPr id="19" name="图片 17" descr=""/>
        <xdr:cNvPicPr/>
      </xdr:nvPicPr>
      <xdr:blipFill>
        <a:blip r:embed="rId18"/>
        <a:stretch/>
      </xdr:blipFill>
      <xdr:spPr>
        <a:xfrm>
          <a:off x="10521360" y="15194880"/>
          <a:ext cx="1939320" cy="697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47880</xdr:colOff>
      <xdr:row>19</xdr:row>
      <xdr:rowOff>52560</xdr:rowOff>
    </xdr:from>
    <xdr:to>
      <xdr:col>6</xdr:col>
      <xdr:colOff>1623240</xdr:colOff>
      <xdr:row>19</xdr:row>
      <xdr:rowOff>749880</xdr:rowOff>
    </xdr:to>
    <xdr:pic>
      <xdr:nvPicPr>
        <xdr:cNvPr id="20" name="图片 18" descr=""/>
        <xdr:cNvPicPr/>
      </xdr:nvPicPr>
      <xdr:blipFill>
        <a:blip r:embed="rId19"/>
        <a:stretch/>
      </xdr:blipFill>
      <xdr:spPr>
        <a:xfrm>
          <a:off x="10558440" y="15997320"/>
          <a:ext cx="1575360" cy="697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47880</xdr:colOff>
      <xdr:row>20</xdr:row>
      <xdr:rowOff>25920</xdr:rowOff>
    </xdr:from>
    <xdr:to>
      <xdr:col>6</xdr:col>
      <xdr:colOff>2163960</xdr:colOff>
      <xdr:row>20</xdr:row>
      <xdr:rowOff>674280</xdr:rowOff>
    </xdr:to>
    <xdr:pic>
      <xdr:nvPicPr>
        <xdr:cNvPr id="21" name="图片 19" descr=""/>
        <xdr:cNvPicPr/>
      </xdr:nvPicPr>
      <xdr:blipFill>
        <a:blip r:embed="rId20"/>
        <a:stretch/>
      </xdr:blipFill>
      <xdr:spPr>
        <a:xfrm>
          <a:off x="10558440" y="16809120"/>
          <a:ext cx="2116080" cy="648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82800</xdr:colOff>
      <xdr:row>21</xdr:row>
      <xdr:rowOff>26280</xdr:rowOff>
    </xdr:from>
    <xdr:to>
      <xdr:col>6</xdr:col>
      <xdr:colOff>2046240</xdr:colOff>
      <xdr:row>21</xdr:row>
      <xdr:rowOff>736560</xdr:rowOff>
    </xdr:to>
    <xdr:pic>
      <xdr:nvPicPr>
        <xdr:cNvPr id="22" name="图片 20" descr=""/>
        <xdr:cNvPicPr/>
      </xdr:nvPicPr>
      <xdr:blipFill>
        <a:blip r:embed="rId21"/>
        <a:stretch/>
      </xdr:blipFill>
      <xdr:spPr>
        <a:xfrm>
          <a:off x="10593360" y="17647560"/>
          <a:ext cx="1963440" cy="710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34920</xdr:colOff>
      <xdr:row>22</xdr:row>
      <xdr:rowOff>26280</xdr:rowOff>
    </xdr:from>
    <xdr:to>
      <xdr:col>6</xdr:col>
      <xdr:colOff>2022120</xdr:colOff>
      <xdr:row>22</xdr:row>
      <xdr:rowOff>749880</xdr:rowOff>
    </xdr:to>
    <xdr:pic>
      <xdr:nvPicPr>
        <xdr:cNvPr id="23" name="图片 21" descr=""/>
        <xdr:cNvPicPr/>
      </xdr:nvPicPr>
      <xdr:blipFill>
        <a:blip r:embed="rId22"/>
        <a:stretch/>
      </xdr:blipFill>
      <xdr:spPr>
        <a:xfrm>
          <a:off x="10545480" y="18485640"/>
          <a:ext cx="1987200" cy="723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69840</xdr:colOff>
      <xdr:row>23</xdr:row>
      <xdr:rowOff>52200</xdr:rowOff>
    </xdr:from>
    <xdr:to>
      <xdr:col>6</xdr:col>
      <xdr:colOff>1703880</xdr:colOff>
      <xdr:row>23</xdr:row>
      <xdr:rowOff>775800</xdr:rowOff>
    </xdr:to>
    <xdr:pic>
      <xdr:nvPicPr>
        <xdr:cNvPr id="24" name="图片 22" descr=""/>
        <xdr:cNvPicPr/>
      </xdr:nvPicPr>
      <xdr:blipFill>
        <a:blip r:embed="rId23"/>
        <a:stretch/>
      </xdr:blipFill>
      <xdr:spPr>
        <a:xfrm>
          <a:off x="10580400" y="19350000"/>
          <a:ext cx="1634040" cy="723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152640</xdr:colOff>
      <xdr:row>24</xdr:row>
      <xdr:rowOff>39240</xdr:rowOff>
    </xdr:from>
    <xdr:to>
      <xdr:col>6</xdr:col>
      <xdr:colOff>1752120</xdr:colOff>
      <xdr:row>24</xdr:row>
      <xdr:rowOff>749880</xdr:rowOff>
    </xdr:to>
    <xdr:pic>
      <xdr:nvPicPr>
        <xdr:cNvPr id="25" name="图片 23" descr=""/>
        <xdr:cNvPicPr/>
      </xdr:nvPicPr>
      <xdr:blipFill>
        <a:blip r:embed="rId24"/>
        <a:stretch/>
      </xdr:blipFill>
      <xdr:spPr>
        <a:xfrm>
          <a:off x="10663200" y="20175120"/>
          <a:ext cx="1599480" cy="710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163440</xdr:colOff>
      <xdr:row>25</xdr:row>
      <xdr:rowOff>26280</xdr:rowOff>
    </xdr:from>
    <xdr:to>
      <xdr:col>6</xdr:col>
      <xdr:colOff>1738800</xdr:colOff>
      <xdr:row>25</xdr:row>
      <xdr:rowOff>825120</xdr:rowOff>
    </xdr:to>
    <xdr:pic>
      <xdr:nvPicPr>
        <xdr:cNvPr id="26" name="图片 24" descr=""/>
        <xdr:cNvPicPr/>
      </xdr:nvPicPr>
      <xdr:blipFill>
        <a:blip r:embed="rId25"/>
        <a:stretch/>
      </xdr:blipFill>
      <xdr:spPr>
        <a:xfrm>
          <a:off x="10674000" y="21000240"/>
          <a:ext cx="1575360" cy="798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58680</xdr:colOff>
      <xdr:row>26</xdr:row>
      <xdr:rowOff>163440</xdr:rowOff>
    </xdr:from>
    <xdr:to>
      <xdr:col>6</xdr:col>
      <xdr:colOff>1987200</xdr:colOff>
      <xdr:row>26</xdr:row>
      <xdr:rowOff>785520</xdr:rowOff>
    </xdr:to>
    <xdr:pic>
      <xdr:nvPicPr>
        <xdr:cNvPr id="27" name="图片 25" descr=""/>
        <xdr:cNvPicPr/>
      </xdr:nvPicPr>
      <xdr:blipFill>
        <a:blip r:embed="rId26"/>
        <a:stretch/>
      </xdr:blipFill>
      <xdr:spPr>
        <a:xfrm>
          <a:off x="10569240" y="21975840"/>
          <a:ext cx="1928520" cy="622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58680</xdr:colOff>
      <xdr:row>27</xdr:row>
      <xdr:rowOff>26280</xdr:rowOff>
    </xdr:from>
    <xdr:to>
      <xdr:col>6</xdr:col>
      <xdr:colOff>1917720</xdr:colOff>
      <xdr:row>27</xdr:row>
      <xdr:rowOff>749880</xdr:rowOff>
    </xdr:to>
    <xdr:pic>
      <xdr:nvPicPr>
        <xdr:cNvPr id="28" name="图片 26" descr=""/>
        <xdr:cNvPicPr/>
      </xdr:nvPicPr>
      <xdr:blipFill>
        <a:blip r:embed="rId27"/>
        <a:stretch/>
      </xdr:blipFill>
      <xdr:spPr>
        <a:xfrm>
          <a:off x="10569240" y="22676760"/>
          <a:ext cx="1859040" cy="723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47880</xdr:colOff>
      <xdr:row>28</xdr:row>
      <xdr:rowOff>52560</xdr:rowOff>
    </xdr:from>
    <xdr:to>
      <xdr:col>6</xdr:col>
      <xdr:colOff>1411920</xdr:colOff>
      <xdr:row>28</xdr:row>
      <xdr:rowOff>838440</xdr:rowOff>
    </xdr:to>
    <xdr:pic>
      <xdr:nvPicPr>
        <xdr:cNvPr id="29" name="图片 27" descr=""/>
        <xdr:cNvPicPr/>
      </xdr:nvPicPr>
      <xdr:blipFill>
        <a:blip r:embed="rId28"/>
        <a:stretch/>
      </xdr:blipFill>
      <xdr:spPr>
        <a:xfrm>
          <a:off x="10558440" y="23541120"/>
          <a:ext cx="1364040" cy="7858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F1" activeCellId="0" sqref="F1"/>
    </sheetView>
  </sheetViews>
  <sheetFormatPr defaultColWidth="8.82421875" defaultRowHeight="66" zeroHeight="false" outlineLevelRow="0" outlineLevelCol="0"/>
  <cols>
    <col collapsed="false" customWidth="true" hidden="false" outlineLevel="0" max="1" min="1" style="0" width="9.66"/>
    <col collapsed="false" customWidth="true" hidden="false" outlineLevel="0" max="2" min="2" style="1" width="20.5"/>
    <col collapsed="false" customWidth="true" hidden="false" outlineLevel="0" max="3" min="3" style="2" width="18.82"/>
    <col collapsed="false" customWidth="true" hidden="false" outlineLevel="0" max="4" min="4" style="3" width="38.49"/>
    <col collapsed="false" customWidth="true" hidden="false" outlineLevel="0" max="5" min="5" style="3" width="29.99"/>
    <col collapsed="false" customWidth="true" hidden="false" outlineLevel="0" max="12" min="6" style="4" width="31.66"/>
    <col collapsed="false" customWidth="false" hidden="false" outlineLevel="0" max="257" min="13" style="4" width="8.82"/>
  </cols>
  <sheetData>
    <row r="1" s="11" customFormat="true" ht="66" hidden="false" customHeight="true" outlineLevel="0" collapsed="false">
      <c r="A1" s="5" t="s">
        <v>0</v>
      </c>
      <c r="B1" s="6" t="s">
        <v>1</v>
      </c>
      <c r="C1" s="7" t="s">
        <v>2</v>
      </c>
      <c r="D1" s="8" t="s">
        <v>3</v>
      </c>
      <c r="E1" s="9" t="s">
        <v>4</v>
      </c>
      <c r="F1" s="10" t="s">
        <v>5</v>
      </c>
      <c r="G1" s="10" t="s">
        <v>6</v>
      </c>
      <c r="H1" s="10"/>
      <c r="I1" s="10"/>
      <c r="J1" s="10"/>
      <c r="K1" s="10"/>
    </row>
    <row r="2" customFormat="false" ht="66" hidden="false" customHeight="true" outlineLevel="0" collapsed="false">
      <c r="A2" s="12" t="n">
        <v>1</v>
      </c>
      <c r="B2" s="13" t="n">
        <v>11.912</v>
      </c>
      <c r="C2" s="14" t="n">
        <f aca="false">0.00000066662195052913*B2^5-0.0000652739451811613*B2^4+0.00270333350199864*B2^3-0.0528707882032965*B2^2+0.789572136251244*B2-0.109343554413359</f>
        <v>5.20887348466582</v>
      </c>
      <c r="D2" s="15" t="n">
        <v>1383.5554</v>
      </c>
      <c r="E2" s="16" t="n">
        <f aca="false">D2-311.17461</f>
        <v>1072.38079</v>
      </c>
      <c r="F2" s="17" t="s">
        <v>7</v>
      </c>
    </row>
    <row r="3" customFormat="false" ht="66" hidden="false" customHeight="true" outlineLevel="0" collapsed="false">
      <c r="A3" s="12" t="n">
        <v>4</v>
      </c>
      <c r="B3" s="13" t="n">
        <v>13.867</v>
      </c>
      <c r="C3" s="14" t="n">
        <f aca="false">0.00000066662195052913*B3^5-0.0000652739451811613*B3^4+0.00270333350199864*B3^3-0.0528707882032965*B3^2+0.789572136251244*B3-0.109343554413359</f>
        <v>5.80966216593455</v>
      </c>
      <c r="D3" s="15" t="n">
        <v>1773.7188</v>
      </c>
      <c r="E3" s="16" t="n">
        <f aca="false">D3-311.17461</f>
        <v>1462.54419</v>
      </c>
      <c r="F3" s="17" t="s">
        <v>8</v>
      </c>
    </row>
    <row r="4" s="21" customFormat="true" ht="66" hidden="false" customHeight="true" outlineLevel="0" collapsed="false">
      <c r="A4" s="18" t="n">
        <v>5</v>
      </c>
      <c r="B4" s="19" t="n">
        <v>14.065</v>
      </c>
      <c r="C4" s="14" t="n">
        <f aca="false">0.00000066662195052913*B4^5-0.0000652739451811613*B4^4+0.00270333350199864*B4^3-0.0528707882032965*B4^2+0.789572136251244*B4-0.109343554413359</f>
        <v>5.87108241480127</v>
      </c>
      <c r="D4" s="20" t="n">
        <v>1773.718</v>
      </c>
      <c r="E4" s="20" t="n">
        <f aca="false">D4-311.17461</f>
        <v>1462.54339</v>
      </c>
      <c r="F4" s="17" t="s">
        <v>9</v>
      </c>
      <c r="H4" s="4"/>
    </row>
    <row r="5" customFormat="false" ht="66" hidden="false" customHeight="true" outlineLevel="0" collapsed="false">
      <c r="A5" s="12" t="n">
        <v>6</v>
      </c>
      <c r="B5" s="13" t="n">
        <v>14.767</v>
      </c>
      <c r="C5" s="14" t="n">
        <f aca="false">0.00000066662195052913*B5^5-0.0000652739451811613*B5^4+0.00270333350199864*B5^3-0.0528707882032965*B5^2+0.789572136251244*B5-0.109343554413359</f>
        <v>6.09038485396526</v>
      </c>
      <c r="D5" s="15" t="n">
        <v>1732.692</v>
      </c>
      <c r="E5" s="16" t="n">
        <f aca="false">D5-311.17461</f>
        <v>1421.51739</v>
      </c>
      <c r="F5" s="17" t="s">
        <v>10</v>
      </c>
    </row>
    <row r="6" customFormat="false" ht="66" hidden="false" customHeight="true" outlineLevel="0" collapsed="false">
      <c r="A6" s="12" t="n">
        <v>7</v>
      </c>
      <c r="B6" s="13" t="n">
        <v>15.124</v>
      </c>
      <c r="C6" s="14" t="n">
        <f aca="false">0.00000066662195052913*B6^5-0.0000652739451811613*B6^4+0.00270333350199864*B6^3-0.0528707882032965*B6^2+0.789572136251244*B6-0.109343554413359</f>
        <v>6.20298501972886</v>
      </c>
      <c r="D6" s="15" t="n">
        <v>1545.6084</v>
      </c>
      <c r="E6" s="16" t="n">
        <f aca="false">D6-311.17461</f>
        <v>1234.43379</v>
      </c>
      <c r="F6" s="17" t="s">
        <v>11</v>
      </c>
    </row>
    <row r="7" s="21" customFormat="true" ht="66" hidden="false" customHeight="true" outlineLevel="0" collapsed="false">
      <c r="A7" s="18" t="n">
        <v>8</v>
      </c>
      <c r="B7" s="19" t="n">
        <v>15.224</v>
      </c>
      <c r="C7" s="14" t="n">
        <f aca="false">0.00000066662195052913*B7^5-0.0000652739451811613*B7^4+0.00270333350199864*B7^3-0.0528707882032965*B7^2+0.789572136251244*B7-0.109343554413359</f>
        <v>6.23467145874521</v>
      </c>
      <c r="D7" s="15" t="n">
        <v>1732.6924</v>
      </c>
      <c r="E7" s="20" t="n">
        <f aca="false">D7-311.17461</f>
        <v>1421.51779</v>
      </c>
      <c r="F7" s="22" t="s">
        <v>10</v>
      </c>
    </row>
    <row r="8" s="21" customFormat="true" ht="66" hidden="false" customHeight="true" outlineLevel="0" collapsed="false">
      <c r="A8" s="18" t="n">
        <v>9</v>
      </c>
      <c r="B8" s="19" t="n">
        <v>15.606</v>
      </c>
      <c r="C8" s="14" t="n">
        <f aca="false">0.00000066662195052913*B8^5-0.0000652739451811613*B8^4+0.00270333350199864*B8^3-0.0528707882032965*B8^2+0.789572136251244*B8-0.109343554413359</f>
        <v>6.35634363904762</v>
      </c>
      <c r="D8" s="15" t="n">
        <v>1976.7978</v>
      </c>
      <c r="E8" s="20" t="n">
        <f aca="false">D8-311.17461</f>
        <v>1665.62319</v>
      </c>
      <c r="F8" s="22" t="s">
        <v>12</v>
      </c>
    </row>
    <row r="9" customFormat="false" ht="66" hidden="false" customHeight="true" outlineLevel="0" collapsed="false">
      <c r="A9" s="12" t="n">
        <v>11</v>
      </c>
      <c r="B9" s="13" t="n">
        <v>16.243</v>
      </c>
      <c r="C9" s="14" t="n">
        <f aca="false">0.00000066662195052913*B9^5-0.0000652739451811613*B9^4+0.00270333350199864*B9^3-0.0528707882032965*B9^2+0.789572136251244*B9-0.109343554413359</f>
        <v>6.56164327535584</v>
      </c>
      <c r="D9" s="15" t="n">
        <v>1935.7722</v>
      </c>
      <c r="E9" s="16" t="n">
        <f aca="false">D9-311.17461</f>
        <v>1624.59759</v>
      </c>
      <c r="F9" s="17" t="s">
        <v>13</v>
      </c>
    </row>
    <row r="10" customFormat="false" ht="66" hidden="false" customHeight="true" outlineLevel="0" collapsed="false">
      <c r="A10" s="12" t="n">
        <v>12</v>
      </c>
      <c r="B10" s="13" t="n">
        <v>16.675</v>
      </c>
      <c r="C10" s="14" t="n">
        <f aca="false">0.00000066662195052913*B10^5-0.0000652739451811613*B10^4+0.00270333350199864*B10^3-0.0528707882032965*B10^2+0.789572136251244*B10-0.109343554413359</f>
        <v>6.70274329780403</v>
      </c>
      <c r="D10" s="15" t="n">
        <v>1935.772</v>
      </c>
      <c r="E10" s="16" t="n">
        <f aca="false">D10-311.17461</f>
        <v>1624.59739</v>
      </c>
      <c r="F10" s="17" t="s">
        <v>13</v>
      </c>
    </row>
    <row r="11" s="21" customFormat="true" ht="66" hidden="false" customHeight="true" outlineLevel="0" collapsed="false">
      <c r="A11" s="18" t="n">
        <v>15</v>
      </c>
      <c r="B11" s="19" t="n">
        <v>17.831</v>
      </c>
      <c r="C11" s="14" t="n">
        <f aca="false">0.00000066662195052913*B11^5-0.0000652739451811613*B11^4+0.00270333350199864*B11^3-0.0528707882032965*B11^2+0.789572136251244*B11-0.109343554413359</f>
        <v>7.08859761199559</v>
      </c>
      <c r="D11" s="15" t="n">
        <v>2138.851</v>
      </c>
      <c r="E11" s="20" t="n">
        <f aca="false">D11-311.17461</f>
        <v>1827.67639</v>
      </c>
      <c r="F11" s="22" t="s">
        <v>14</v>
      </c>
    </row>
    <row r="12" customFormat="false" ht="66" hidden="false" customHeight="true" outlineLevel="0" collapsed="false">
      <c r="A12" s="12" t="n">
        <v>16</v>
      </c>
      <c r="B12" s="13" t="n">
        <v>17.957</v>
      </c>
      <c r="C12" s="14" t="n">
        <f aca="false">0.00000066662195052913*B12^5-0.0000652739451811613*B12^4+0.00270333350199864*B12^3-0.0528707882032965*B12^2+0.789572136251244*B12-0.109343554413359</f>
        <v>7.13143460225925</v>
      </c>
      <c r="D12" s="15" t="n">
        <v>1951.7668</v>
      </c>
      <c r="E12" s="16" t="n">
        <f aca="false">D12-311.17461</f>
        <v>1640.59219</v>
      </c>
      <c r="F12" s="17" t="s">
        <v>15</v>
      </c>
    </row>
    <row r="13" customFormat="false" ht="66" hidden="false" customHeight="true" outlineLevel="0" collapsed="false">
      <c r="A13" s="12" t="n">
        <v>18</v>
      </c>
      <c r="B13" s="13" t="n">
        <v>18.893</v>
      </c>
      <c r="C13" s="14" t="n">
        <f aca="false">0.00000066662195052913*B13^5-0.0000652739451811613*B13^4+0.00270333350199864*B13^3-0.0528707882032965*B13^2+0.789572136251244*B13-0.109343554413359</f>
        <v>7.45482355114749</v>
      </c>
      <c r="D13" s="15" t="n">
        <v>2097.8252</v>
      </c>
      <c r="E13" s="16" t="n">
        <f aca="false">D13-311.17461</f>
        <v>1786.65059</v>
      </c>
      <c r="F13" s="17" t="s">
        <v>16</v>
      </c>
    </row>
    <row r="14" customFormat="false" ht="66" hidden="false" customHeight="true" outlineLevel="0" collapsed="false">
      <c r="A14" s="12" t="n">
        <v>19</v>
      </c>
      <c r="B14" s="13" t="n">
        <v>19.192</v>
      </c>
      <c r="C14" s="14" t="n">
        <f aca="false">0.00000066662195052913*B14^5-0.0000652739451811613*B14^4+0.00270333350199864*B14^3-0.0528707882032965*B14^2+0.789572136251244*B14-0.109343554413359</f>
        <v>7.5601275501831</v>
      </c>
      <c r="D14" s="15" t="n">
        <v>1910.7406</v>
      </c>
      <c r="E14" s="16" t="n">
        <f aca="false">D14-311.17461</f>
        <v>1599.56599</v>
      </c>
      <c r="F14" s="23" t="s">
        <v>17</v>
      </c>
      <c r="H14" s="24"/>
    </row>
    <row r="15" customFormat="false" ht="66" hidden="false" customHeight="true" outlineLevel="0" collapsed="false">
      <c r="A15" s="12" t="n">
        <v>20</v>
      </c>
      <c r="B15" s="13" t="n">
        <v>19.235</v>
      </c>
      <c r="C15" s="14" t="n">
        <f aca="false">0.00000066662195052913*B15^5-0.0000652739451811613*B15^4+0.00270333350199864*B15^3-0.0528707882032965*B15^2+0.789572136251244*B15-0.109343554413359</f>
        <v>7.57535405951567</v>
      </c>
      <c r="D15" s="15" t="n">
        <v>1910.74</v>
      </c>
      <c r="E15" s="16" t="n">
        <f aca="false">D15-311.17461</f>
        <v>1599.56539</v>
      </c>
      <c r="F15" s="23" t="s">
        <v>17</v>
      </c>
      <c r="H15" s="24"/>
    </row>
    <row r="16" customFormat="false" ht="66" hidden="false" customHeight="true" outlineLevel="0" collapsed="false">
      <c r="A16" s="12" t="n">
        <v>22</v>
      </c>
      <c r="B16" s="13" t="n">
        <v>19.894</v>
      </c>
      <c r="C16" s="14" t="n">
        <f aca="false">0.00000066662195052913*B16^5-0.0000652739451811613*B16^4+0.00270333350199864*B16^3-0.0528707882032965*B16^2+0.789572136251244*B16-0.109343554413359</f>
        <v>7.81137132969352</v>
      </c>
      <c r="D16" s="15" t="n">
        <v>2242.8596</v>
      </c>
      <c r="E16" s="16" t="n">
        <f aca="false">D16-311.17461</f>
        <v>1931.68499</v>
      </c>
      <c r="F16" s="17" t="s">
        <v>18</v>
      </c>
    </row>
    <row r="17" customFormat="false" ht="66" hidden="false" customHeight="true" outlineLevel="0" collapsed="false">
      <c r="A17" s="12" t="n">
        <v>23</v>
      </c>
      <c r="B17" s="13" t="n">
        <v>20.038</v>
      </c>
      <c r="C17" s="14" t="n">
        <f aca="false">0.00000066662195052913*B17^5-0.0000652739451811613*B17^4+0.00270333350199864*B17^3-0.0528707882032965*B17^2+0.789572136251244*B17-0.109343554413359</f>
        <v>7.86362393304352</v>
      </c>
      <c r="D17" s="15" t="n">
        <v>2226.8676</v>
      </c>
      <c r="E17" s="16" t="n">
        <f aca="false">D17-311.17461</f>
        <v>1915.69299</v>
      </c>
      <c r="F17" s="17" t="s">
        <v>19</v>
      </c>
    </row>
    <row r="18" customFormat="false" ht="67.5" hidden="false" customHeight="true" outlineLevel="0" collapsed="false">
      <c r="A18" s="12" t="n">
        <v>24</v>
      </c>
      <c r="B18" s="13" t="n">
        <v>20.455</v>
      </c>
      <c r="C18" s="14" t="n">
        <f aca="false">0.00000066662195052913*B18^5-0.0000652739451811613*B18^4+0.00270333350199864*B18^3-0.0528707882032965*B18^2+0.789572136251244*B18-0.109343554413359</f>
        <v>8.01635620211827</v>
      </c>
      <c r="D18" s="15" t="n">
        <v>2283.8828</v>
      </c>
      <c r="E18" s="16" t="n">
        <f aca="false">D18-311.17461</f>
        <v>1972.70819</v>
      </c>
      <c r="F18" s="23" t="s">
        <v>20</v>
      </c>
    </row>
    <row r="19" customFormat="false" ht="66" hidden="false" customHeight="true" outlineLevel="0" collapsed="false">
      <c r="A19" s="12" t="n">
        <v>25</v>
      </c>
      <c r="B19" s="13" t="n">
        <v>20.61</v>
      </c>
      <c r="C19" s="14" t="n">
        <f aca="false">0.00000066662195052913*B19^5-0.0000652739451811613*B19^4+0.00270333350199864*B19^3-0.0528707882032965*B19^2+0.789572136251244*B19-0.109343554413359</f>
        <v>8.07367389632004</v>
      </c>
      <c r="D19" s="15" t="n">
        <v>2388.9189</v>
      </c>
      <c r="E19" s="16" t="n">
        <f aca="false">D19-311.17461</f>
        <v>2077.74429</v>
      </c>
      <c r="F19" s="17" t="s">
        <v>21</v>
      </c>
    </row>
    <row r="20" s="21" customFormat="true" ht="66" hidden="false" customHeight="true" outlineLevel="0" collapsed="false">
      <c r="A20" s="18" t="n">
        <v>26</v>
      </c>
      <c r="B20" s="19" t="n">
        <v>20.801</v>
      </c>
      <c r="C20" s="14" t="n">
        <f aca="false">0.00000066662195052913*B20^5-0.0000652739451811613*B20^4+0.00270333350199864*B20^3-0.0528707882032965*B20^2+0.789572136251244*B20-0.109343554413359</f>
        <v>8.14471926807203</v>
      </c>
      <c r="D20" s="15" t="n">
        <v>2429.9499</v>
      </c>
      <c r="E20" s="20" t="n">
        <f aca="false">D20-311.17461</f>
        <v>2118.77529</v>
      </c>
      <c r="F20" s="22" t="s">
        <v>22</v>
      </c>
    </row>
    <row r="21" customFormat="false" ht="66" hidden="false" customHeight="true" outlineLevel="0" collapsed="false">
      <c r="A21" s="12" t="n">
        <v>27</v>
      </c>
      <c r="B21" s="13" t="n">
        <v>20.92</v>
      </c>
      <c r="C21" s="14" t="n">
        <f aca="false">0.00000066662195052913*B21^5-0.0000652739451811613*B21^4+0.00270333350199864*B21^3-0.0528707882032965*B21^2+0.789572136251244*B21-0.109343554413359</f>
        <v>8.18921755705939</v>
      </c>
      <c r="D21" s="15" t="n">
        <v>2242.8591</v>
      </c>
      <c r="E21" s="16" t="n">
        <f aca="false">D21-311.17461</f>
        <v>1931.68449</v>
      </c>
      <c r="F21" s="17" t="s">
        <v>23</v>
      </c>
    </row>
    <row r="22" customFormat="false" ht="66" hidden="false" customHeight="true" outlineLevel="0" collapsed="false">
      <c r="A22" s="12" t="n">
        <v>28</v>
      </c>
      <c r="B22" s="13" t="n">
        <v>21.834</v>
      </c>
      <c r="C22" s="14" t="n">
        <f aca="false">0.00000066662195052913*B22^5-0.0000652739451811613*B22^4+0.00270333350199864*B22^3-0.0528707882032965*B22^2+0.789572136251244*B22-0.109343554413359</f>
        <v>8.53718034152623</v>
      </c>
      <c r="D22" s="15" t="n">
        <v>2388.9165</v>
      </c>
      <c r="E22" s="16" t="n">
        <f aca="false">D22-311.17461</f>
        <v>2077.74189</v>
      </c>
      <c r="F22" s="17" t="s">
        <v>24</v>
      </c>
    </row>
    <row r="23" customFormat="false" ht="66" hidden="false" customHeight="true" outlineLevel="0" collapsed="false">
      <c r="A23" s="12" t="n">
        <v>29</v>
      </c>
      <c r="B23" s="13" t="n">
        <v>21.946</v>
      </c>
      <c r="C23" s="14" t="n">
        <f aca="false">0.00000066662195052913*B23^5-0.0000652739451811613*B23^4+0.00270333350199864*B23^3-0.0528707882032965*B23^2+0.789572136251244*B23-0.109343554413359</f>
        <v>8.58059416504217</v>
      </c>
      <c r="D23" s="15" t="n">
        <v>2388.9237</v>
      </c>
      <c r="E23" s="16" t="n">
        <f aca="false">D23-311.17461</f>
        <v>2077.74909</v>
      </c>
      <c r="F23" s="17" t="s">
        <v>24</v>
      </c>
    </row>
    <row r="24" customFormat="false" ht="66" hidden="false" customHeight="true" outlineLevel="0" collapsed="false">
      <c r="A24" s="12" t="n">
        <v>30</v>
      </c>
      <c r="B24" s="13" t="n">
        <v>22.36</v>
      </c>
      <c r="C24" s="14" t="n">
        <f aca="false">0.00000066662195052913*B24^5-0.0000652739451811613*B24^4+0.00270333350199864*B24^3-0.0528707882032965*B24^2+0.789572136251244*B24-0.109343554413359</f>
        <v>8.74259511737595</v>
      </c>
      <c r="D24" s="15" t="n">
        <v>2201.8359</v>
      </c>
      <c r="E24" s="16" t="n">
        <f aca="false">D24-311.17461</f>
        <v>1890.66129</v>
      </c>
      <c r="F24" s="23" t="s">
        <v>25</v>
      </c>
    </row>
    <row r="25" s="21" customFormat="true" ht="66" hidden="false" customHeight="true" outlineLevel="0" collapsed="false">
      <c r="A25" s="18" t="n">
        <v>31</v>
      </c>
      <c r="B25" s="19" t="n">
        <v>22.536</v>
      </c>
      <c r="C25" s="14" t="n">
        <f aca="false">0.00000066662195052913*B25^5-0.0000652739451811613*B25^4+0.00270333350199864*B25^3-0.0528707882032965*B25^2+0.789572136251244*B25-0.109343554413359</f>
        <v>8.81220616296205</v>
      </c>
      <c r="D25" s="15" t="n">
        <v>2201.8358</v>
      </c>
      <c r="E25" s="20" t="n">
        <f aca="false">D25-311.17461</f>
        <v>1890.66119</v>
      </c>
      <c r="F25" s="23" t="s">
        <v>25</v>
      </c>
    </row>
    <row r="26" customFormat="false" ht="66" hidden="false" customHeight="true" outlineLevel="0" collapsed="false">
      <c r="A26" s="12" t="n">
        <v>33</v>
      </c>
      <c r="B26" s="13" t="n">
        <v>23.065</v>
      </c>
      <c r="C26" s="14" t="n">
        <f aca="false">0.00000066662195052913*B26^5-0.0000652739451811613*B26^4+0.00270333350199864*B26^3-0.0528707882032965*B26^2+0.789572136251244*B26-0.109343554413359</f>
        <v>9.02418103534687</v>
      </c>
      <c r="D26" s="15" t="n">
        <v>2404.914</v>
      </c>
      <c r="E26" s="16" t="n">
        <f aca="false">D26-311.17461</f>
        <v>2093.73939</v>
      </c>
      <c r="F26" s="23" t="s">
        <v>26</v>
      </c>
    </row>
    <row r="27" customFormat="false" ht="66" hidden="false" customHeight="true" outlineLevel="0" collapsed="false">
      <c r="A27" s="12" t="n">
        <v>35</v>
      </c>
      <c r="B27" s="13" t="n">
        <v>24.005</v>
      </c>
      <c r="C27" s="14" t="n">
        <f aca="false">0.00000066662195052913*B27^5-0.0000652739451811613*B27^4+0.00270333350199864*B27^3-0.0528707882032965*B27^2+0.789572136251244*B27-0.109343554413359</f>
        <v>9.41152571808636</v>
      </c>
      <c r="D27" s="15" t="n">
        <v>2533.9617</v>
      </c>
      <c r="E27" s="16" t="n">
        <f aca="false">D27-311.17461</f>
        <v>2222.78709</v>
      </c>
      <c r="F27" s="17" t="s">
        <v>27</v>
      </c>
    </row>
    <row r="28" s="21" customFormat="true" ht="66" hidden="false" customHeight="true" outlineLevel="0" collapsed="false">
      <c r="A28" s="18" t="n">
        <v>36</v>
      </c>
      <c r="B28" s="19" t="n">
        <v>24.43</v>
      </c>
      <c r="C28" s="14" t="n">
        <f aca="false">0.00000066662195052913*B28^5-0.0000652739451811613*B28^4+0.00270333350199864*B28^3-0.0528707882032965*B28^2+0.789572136251244*B28-0.109343554413359</f>
        <v>9.59141615362489</v>
      </c>
      <c r="D28" s="15" t="n">
        <v>2680.0068</v>
      </c>
      <c r="E28" s="20" t="n">
        <f aca="false">D28-311.17461</f>
        <v>2368.83219</v>
      </c>
      <c r="F28" s="22" t="s">
        <v>28</v>
      </c>
    </row>
    <row r="29" customFormat="false" ht="66" hidden="false" customHeight="true" outlineLevel="0" collapsed="false">
      <c r="A29" s="12" t="n">
        <v>42</v>
      </c>
      <c r="B29" s="13" t="n">
        <v>26.82</v>
      </c>
      <c r="C29" s="14" t="n">
        <f aca="false">0.00000066662195052913*B29^5-0.0000652739451811613*B29^4+0.00270333350199864*B29^3-0.0528707882032965*B29^2+0.789572136251244*B29-0.109343554413359</f>
        <v>10.6662282210842</v>
      </c>
      <c r="D29" s="15" t="n">
        <v>2712.003</v>
      </c>
      <c r="E29" s="16" t="n">
        <f aca="false">D29-311.17461</f>
        <v>2400.82839</v>
      </c>
      <c r="F29" s="17" t="s">
        <v>29</v>
      </c>
    </row>
    <row r="31" customFormat="false" ht="66" hidden="false" customHeight="true" outlineLevel="0" collapsed="false">
      <c r="D31" s="25"/>
    </row>
    <row r="32" customFormat="false" ht="66" hidden="false" customHeight="true" outlineLevel="0" collapsed="false">
      <c r="D32" s="25"/>
    </row>
    <row r="33" customFormat="false" ht="66" hidden="false" customHeight="true" outlineLevel="0" collapsed="false">
      <c r="D33" s="25"/>
    </row>
    <row r="34" customFormat="false" ht="66" hidden="false" customHeight="true" outlineLevel="0" collapsed="false">
      <c r="D34" s="25"/>
    </row>
    <row r="35" customFormat="false" ht="66" hidden="false" customHeight="true" outlineLevel="0" collapsed="false">
      <c r="D35" s="25"/>
    </row>
    <row r="36" customFormat="false" ht="66" hidden="false" customHeight="true" outlineLevel="0" collapsed="false">
      <c r="D36" s="25"/>
    </row>
    <row r="37" customFormat="false" ht="66" hidden="false" customHeight="true" outlineLevel="0" collapsed="false">
      <c r="D37" s="25"/>
    </row>
    <row r="38" customFormat="false" ht="66" hidden="false" customHeight="true" outlineLevel="0" collapsed="false">
      <c r="D38" s="2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25T05:50:02Z</dcterms:created>
  <dc:creator>贾高臻</dc:creator>
  <dc:description/>
  <dc:language>en-US</dc:language>
  <cp:lastModifiedBy>systemadmin</cp:lastModifiedBy>
  <dcterms:modified xsi:type="dcterms:W3CDTF">2017-09-01T04:28:14Z</dcterms:modified>
  <cp:revision>0</cp:revision>
  <dc:subject/>
  <dc:title/>
</cp:coreProperties>
</file>